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Additional file 1: The primer sequences used for real-time PCR of the selected positive control genes for salt, drought, powdery mildew, SA and ABA treatments</t>
  </si>
  <si>
    <t xml:space="preserve">Gene</t>
  </si>
  <si>
    <t xml:space="preserve">Accession No.</t>
  </si>
  <si>
    <t xml:space="preserve">Forward primer</t>
  </si>
  <si>
    <t xml:space="preserve">Reverse primer</t>
  </si>
  <si>
    <t xml:space="preserve">References</t>
  </si>
  <si>
    <t xml:space="preserve">VvRD22</t>
  </si>
  <si>
    <t xml:space="preserve">AY634282</t>
  </si>
  <si>
    <t xml:space="preserve">GGACTTGAGATTTGTTAG</t>
  </si>
  <si>
    <t xml:space="preserve">TACGGAATAATATGACTC</t>
  </si>
  <si>
    <t xml:space="preserve">Mohsen Hanana LD et al., 2008</t>
  </si>
  <si>
    <t xml:space="preserve">VvCBF4</t>
  </si>
  <si>
    <t xml:space="preserve">AY706986</t>
  </si>
  <si>
    <t xml:space="preserve">CTTCTCCACCATATTCCGAC</t>
  </si>
  <si>
    <t xml:space="preserve">AGCCATATTCACCAGCAGAC</t>
  </si>
  <si>
    <t xml:space="preserve">Mahbuba Siddiqua AN, 2011</t>
  </si>
  <si>
    <t xml:space="preserve">VvPR1</t>
  </si>
  <si>
    <t xml:space="preserve">XM_002273752</t>
  </si>
  <si>
    <t xml:space="preserve">GCAATCTAGTGCATTCAGGTGG</t>
  </si>
  <si>
    <t xml:space="preserve">GCTCCAAACAACTTGAGTATAG</t>
  </si>
  <si>
    <t xml:space="preserve">Wang Q et al., 2011</t>
  </si>
  <si>
    <t xml:space="preserve">VvEDS1</t>
  </si>
  <si>
    <t xml:space="preserve">EF551159</t>
  </si>
  <si>
    <t xml:space="preserve">ACCAAGAAAAGGCCGAGACT</t>
  </si>
  <si>
    <t xml:space="preserve">ACTCGAAAGGGAGGGTTTTC</t>
  </si>
  <si>
    <t xml:space="preserve">Chong JL et al., 200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>
        <color rgb="FF008000"/>
      </top>
      <bottom style="medium">
        <color rgb="FF008000"/>
      </bottom>
      <diagonal/>
    </border>
    <border diagonalUp="false" diagonalDown="false">
      <left/>
      <right/>
      <top/>
      <bottom style="medium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0.24"/>
    <col collapsed="false" customWidth="true" hidden="false" outlineLevel="0" max="2" min="2" style="0" width="14.5"/>
    <col collapsed="false" customWidth="true" hidden="false" outlineLevel="0" max="3" min="3" style="0" width="34.99"/>
    <col collapsed="false" customWidth="true" hidden="false" outlineLevel="0" max="4" min="4" style="0" width="36.24"/>
    <col collapsed="false" customWidth="true" hidden="false" outlineLevel="0" max="5" min="5" style="0" width="24.37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</row>
    <row r="2" customFormat="false" ht="15" hidden="false" customHeight="false" outlineLevel="0" collapsed="false"/>
    <row r="3" customFormat="false" ht="17.2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customFormat="false" ht="15.75" hidden="false" customHeight="false" outlineLevel="0" collapsed="false">
      <c r="A4" s="4" t="s">
        <v>6</v>
      </c>
      <c r="B4" s="4" t="s">
        <v>7</v>
      </c>
      <c r="C4" s="4" t="s">
        <v>8</v>
      </c>
      <c r="D4" s="4" t="s">
        <v>9</v>
      </c>
      <c r="E4" s="4" t="s">
        <v>10</v>
      </c>
    </row>
    <row r="5" customFormat="false" ht="15.75" hidden="false" customHeight="false" outlineLevel="0" collapsed="false">
      <c r="A5" s="4" t="s">
        <v>11</v>
      </c>
      <c r="B5" s="4" t="s">
        <v>12</v>
      </c>
      <c r="C5" s="4" t="s">
        <v>13</v>
      </c>
      <c r="D5" s="4" t="s">
        <v>14</v>
      </c>
      <c r="E5" s="4" t="s">
        <v>15</v>
      </c>
    </row>
    <row r="6" customFormat="false" ht="15.75" hidden="false" customHeight="false" outlineLevel="0" collapsed="false">
      <c r="A6" s="4" t="s">
        <v>16</v>
      </c>
      <c r="B6" s="4" t="s">
        <v>17</v>
      </c>
      <c r="C6" s="4" t="s">
        <v>18</v>
      </c>
      <c r="D6" s="4" t="s">
        <v>19</v>
      </c>
      <c r="E6" s="4" t="s">
        <v>20</v>
      </c>
    </row>
    <row r="7" customFormat="false" ht="16.5" hidden="false" customHeight="false" outlineLevel="0" collapsed="false">
      <c r="A7" s="5" t="s">
        <v>21</v>
      </c>
      <c r="B7" s="5" t="s">
        <v>22</v>
      </c>
      <c r="C7" s="5" t="s">
        <v>23</v>
      </c>
      <c r="D7" s="5" t="s">
        <v>24</v>
      </c>
      <c r="E7" s="5" t="s">
        <v>25</v>
      </c>
    </row>
  </sheetData>
  <dataValidations count="1">
    <dataValidation allowBlank="true" errorStyle="stop" operator="between" prompt="&#10;默认方向为5'→3'，单元格中请输入A、G、C、T(大小写均可)或兼并碱基的单字母。兼并碱基请用以下单字母：R(A,g), Y(C,T), M(A,C), K(g,T),S(g,C), W(A,T),H(A,T,C),B(g,T,C),V(g,A,C), D(g,A,T), N(A,T,g,C)。&#10;为了准确自动记数，序列中请不要使用空格、横线、斜线或5'、3'等任何非碱基信息符号，如果有标记或修饰，请写在“修饰、标记种类”栏内！" promptTitle="序列输入要求" showDropDown="false" showErrorMessage="true" showInputMessage="true" sqref="C5:D5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5T08:22:25Z</dcterms:created>
  <dc:creator>微软用户</dc:creator>
  <dc:description/>
  <dc:language>en-US</dc:language>
  <cp:lastModifiedBy>微软用户</cp:lastModifiedBy>
  <dcterms:modified xsi:type="dcterms:W3CDTF">2013-04-23T14:55:23Z</dcterms:modified>
  <cp:revision>0</cp:revision>
  <dc:subject/>
  <dc:title/>
</cp:coreProperties>
</file>